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21840" windowHeight="12330"/>
  </bookViews>
  <sheets>
    <sheet name="Table S12" sheetId="1" r:id="rId1"/>
  </sheets>
  <calcPr calcId="144525"/>
</workbook>
</file>

<file path=xl/calcChain.xml><?xml version="1.0" encoding="utf-8"?>
<calcChain xmlns="http://schemas.openxmlformats.org/spreadsheetml/2006/main">
  <c r="E4" i="1" l="1"/>
  <c r="I4" i="1" s="1"/>
  <c r="H4" i="1"/>
  <c r="E5" i="1"/>
  <c r="H5" i="1"/>
  <c r="I5" i="1"/>
  <c r="E6" i="1"/>
  <c r="I6" i="1" s="1"/>
  <c r="H6" i="1"/>
  <c r="E7" i="1"/>
  <c r="I7" i="1" s="1"/>
  <c r="H7" i="1"/>
  <c r="E8" i="1"/>
  <c r="H8" i="1"/>
  <c r="I8" i="1"/>
  <c r="D9" i="1"/>
  <c r="E9" i="1"/>
  <c r="I9" i="1" s="1"/>
  <c r="H9" i="1"/>
  <c r="E10" i="1"/>
  <c r="H10" i="1"/>
  <c r="I10" i="1"/>
  <c r="E11" i="1"/>
  <c r="I11" i="1" s="1"/>
  <c r="H11" i="1"/>
  <c r="E12" i="1"/>
  <c r="I12" i="1" s="1"/>
  <c r="H12" i="1"/>
  <c r="D13" i="1"/>
  <c r="D14" i="1" s="1"/>
  <c r="E13" i="1"/>
  <c r="I13" i="1" s="1"/>
  <c r="H13" i="1"/>
  <c r="H14" i="1"/>
  <c r="E15" i="1"/>
  <c r="H15" i="1"/>
  <c r="I15" i="1"/>
  <c r="E16" i="1"/>
  <c r="H16" i="1"/>
  <c r="I16" i="1"/>
  <c r="B17" i="1"/>
  <c r="C17" i="1"/>
  <c r="F17" i="1"/>
  <c r="F32" i="1" s="1"/>
  <c r="G17" i="1"/>
  <c r="H17" i="1"/>
  <c r="E18" i="1"/>
  <c r="H18" i="1"/>
  <c r="I18" i="1"/>
  <c r="E19" i="1"/>
  <c r="I19" i="1" s="1"/>
  <c r="H19" i="1"/>
  <c r="H20" i="1"/>
  <c r="I20" i="1"/>
  <c r="E21" i="1"/>
  <c r="H21" i="1"/>
  <c r="I21" i="1"/>
  <c r="E22" i="1"/>
  <c r="I22" i="1" s="1"/>
  <c r="H22" i="1"/>
  <c r="E23" i="1"/>
  <c r="I23" i="1" s="1"/>
  <c r="H23" i="1"/>
  <c r="E24" i="1"/>
  <c r="H24" i="1"/>
  <c r="I24" i="1"/>
  <c r="E25" i="1"/>
  <c r="I25" i="1" s="1"/>
  <c r="H25" i="1"/>
  <c r="E26" i="1"/>
  <c r="I26" i="1" s="1"/>
  <c r="H26" i="1"/>
  <c r="E27" i="1"/>
  <c r="H27" i="1"/>
  <c r="I27" i="1"/>
  <c r="E28" i="1"/>
  <c r="H28" i="1"/>
  <c r="I28" i="1"/>
  <c r="E29" i="1"/>
  <c r="H29" i="1"/>
  <c r="I29" i="1"/>
  <c r="E30" i="1"/>
  <c r="I30" i="1" s="1"/>
  <c r="H30" i="1"/>
  <c r="B31" i="1"/>
  <c r="E31" i="1" s="1"/>
  <c r="I31" i="1" s="1"/>
  <c r="C31" i="1"/>
  <c r="D31" i="1"/>
  <c r="F31" i="1"/>
  <c r="G31" i="1"/>
  <c r="G32" i="1" s="1"/>
  <c r="H32" i="1" s="1"/>
  <c r="H31" i="1"/>
  <c r="B32" i="1"/>
  <c r="C32" i="1"/>
  <c r="D17" i="1" l="1"/>
  <c r="E14" i="1"/>
  <c r="I14" i="1" s="1"/>
  <c r="D32" i="1" l="1"/>
  <c r="E32" i="1" s="1"/>
  <c r="I32" i="1" s="1"/>
  <c r="E17" i="1"/>
  <c r="I17" i="1" s="1"/>
</calcChain>
</file>

<file path=xl/sharedStrings.xml><?xml version="1.0" encoding="utf-8"?>
<sst xmlns="http://schemas.openxmlformats.org/spreadsheetml/2006/main" count="41" uniqueCount="37">
  <si>
    <t>Total</t>
    <phoneticPr fontId="1" type="noConversion"/>
  </si>
  <si>
    <t>D group</t>
    <phoneticPr fontId="1" type="noConversion"/>
  </si>
  <si>
    <t>D13</t>
  </si>
  <si>
    <t>D12</t>
  </si>
  <si>
    <t>D11</t>
  </si>
  <si>
    <t>D10</t>
  </si>
  <si>
    <t>D09</t>
  </si>
  <si>
    <t>D08</t>
  </si>
  <si>
    <t>D07</t>
  </si>
  <si>
    <t>D06</t>
  </si>
  <si>
    <t>D05</t>
  </si>
  <si>
    <t>D04</t>
  </si>
  <si>
    <t>D03</t>
  </si>
  <si>
    <t>D02</t>
  </si>
  <si>
    <t>D01</t>
    <phoneticPr fontId="1" type="noConversion"/>
  </si>
  <si>
    <t>A group</t>
    <phoneticPr fontId="1" type="noConversion"/>
  </si>
  <si>
    <t>A13</t>
  </si>
  <si>
    <t>A12</t>
  </si>
  <si>
    <t>A11</t>
  </si>
  <si>
    <t>A10</t>
  </si>
  <si>
    <t>A09</t>
  </si>
  <si>
    <t>A08</t>
  </si>
  <si>
    <t>A07</t>
  </si>
  <si>
    <t>A06</t>
  </si>
  <si>
    <t>A05</t>
  </si>
  <si>
    <t>A04</t>
  </si>
  <si>
    <t>A03</t>
  </si>
  <si>
    <t>A02</t>
  </si>
  <si>
    <t>A01</t>
    <phoneticPr fontId="1" type="noConversion"/>
  </si>
  <si>
    <t>Propotion of introgression in whole genome (%)</t>
    <phoneticPr fontId="1" type="noConversion"/>
  </si>
  <si>
    <t>Length of introgression</t>
    <phoneticPr fontId="1" type="noConversion"/>
  </si>
  <si>
    <t>Block</t>
    <phoneticPr fontId="1" type="noConversion"/>
  </si>
  <si>
    <r>
      <t xml:space="preserve">Introgression from </t>
    </r>
    <r>
      <rPr>
        <i/>
        <sz val="11"/>
        <color theme="1"/>
        <rFont val="Times New Roman"/>
        <family val="1"/>
      </rPr>
      <t>G. hirsutum race</t>
    </r>
    <phoneticPr fontId="1" type="noConversion"/>
  </si>
  <si>
    <r>
      <t xml:space="preserve">Introgression from </t>
    </r>
    <r>
      <rPr>
        <i/>
        <sz val="11"/>
        <color theme="1"/>
        <rFont val="Times New Roman"/>
        <family val="1"/>
      </rPr>
      <t>G. barbadense</t>
    </r>
    <phoneticPr fontId="1" type="noConversion"/>
  </si>
  <si>
    <t>Length of Chr.</t>
    <phoneticPr fontId="1" type="noConversion"/>
  </si>
  <si>
    <t>Chr.</t>
    <phoneticPr fontId="1" type="noConversion"/>
  </si>
  <si>
    <r>
      <t>Table S12 Summary of introgression components from</t>
    </r>
    <r>
      <rPr>
        <b/>
        <i/>
        <sz val="11"/>
        <color theme="1"/>
        <rFont val="Times New Roman"/>
        <family val="1"/>
      </rPr>
      <t xml:space="preserve"> G. barbadense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G. hirsutum</t>
    </r>
    <r>
      <rPr>
        <b/>
        <sz val="11"/>
        <color theme="1"/>
        <rFont val="Times New Roman"/>
        <family val="1"/>
      </rPr>
      <t xml:space="preserve"> race  in LY34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/>
    <xf numFmtId="176" fontId="2" fillId="0" borderId="0" xfId="0" applyNumberFormat="1" applyFont="1"/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workbookViewId="0">
      <selection activeCell="D34" sqref="D34"/>
    </sheetView>
  </sheetViews>
  <sheetFormatPr defaultRowHeight="13.5" x14ac:dyDescent="0.15"/>
  <cols>
    <col min="1" max="1" width="6.875" customWidth="1"/>
    <col min="2" max="2" width="13.375" customWidth="1"/>
    <col min="3" max="3" width="7.625" customWidth="1"/>
    <col min="4" max="4" width="17.125" customWidth="1"/>
    <col min="5" max="5" width="30.875" customWidth="1"/>
    <col min="6" max="6" width="8.625" customWidth="1"/>
    <col min="7" max="7" width="19" customWidth="1"/>
    <col min="8" max="8" width="33.125" customWidth="1"/>
    <col min="9" max="9" width="32.375" style="1" customWidth="1"/>
  </cols>
  <sheetData>
    <row r="1" spans="1:9" ht="21" customHeight="1" x14ac:dyDescent="0.15">
      <c r="A1" s="13" t="s">
        <v>36</v>
      </c>
      <c r="B1" s="13"/>
      <c r="C1" s="13"/>
      <c r="D1" s="13"/>
      <c r="E1" s="13"/>
      <c r="F1" s="13"/>
      <c r="G1" s="13"/>
      <c r="H1" s="13"/>
      <c r="I1" s="13"/>
    </row>
    <row r="2" spans="1:9" ht="15" x14ac:dyDescent="0.15">
      <c r="A2" s="14" t="s">
        <v>35</v>
      </c>
      <c r="B2" s="14" t="s">
        <v>34</v>
      </c>
      <c r="C2" s="16" t="s">
        <v>33</v>
      </c>
      <c r="D2" s="16"/>
      <c r="E2" s="16"/>
      <c r="F2" s="16" t="s">
        <v>32</v>
      </c>
      <c r="G2" s="16"/>
      <c r="H2" s="16"/>
      <c r="I2" s="17" t="s">
        <v>29</v>
      </c>
    </row>
    <row r="3" spans="1:9" ht="15" x14ac:dyDescent="0.15">
      <c r="A3" s="15"/>
      <c r="B3" s="15"/>
      <c r="C3" s="12" t="s">
        <v>31</v>
      </c>
      <c r="D3" s="12" t="s">
        <v>30</v>
      </c>
      <c r="E3" s="11" t="s">
        <v>29</v>
      </c>
      <c r="F3" s="12" t="s">
        <v>31</v>
      </c>
      <c r="G3" s="12" t="s">
        <v>30</v>
      </c>
      <c r="H3" s="11" t="s">
        <v>29</v>
      </c>
      <c r="I3" s="18"/>
    </row>
    <row r="4" spans="1:9" ht="15" x14ac:dyDescent="0.15">
      <c r="A4" s="9" t="s">
        <v>28</v>
      </c>
      <c r="B4" s="10">
        <v>99884326</v>
      </c>
      <c r="C4" s="10">
        <v>2</v>
      </c>
      <c r="D4" s="10">
        <v>966292</v>
      </c>
      <c r="E4" s="9">
        <f t="shared" ref="E4:E19" si="0">D4/B4*100</f>
        <v>0.96741104304993752</v>
      </c>
      <c r="F4" s="10">
        <v>3</v>
      </c>
      <c r="G4" s="10">
        <v>1492698</v>
      </c>
      <c r="H4" s="9">
        <f t="shared" ref="H4:H32" si="1">G4/B4*100</f>
        <v>1.4944266630982721</v>
      </c>
      <c r="I4" s="9">
        <f t="shared" ref="I4:I32" si="2">E4+H4</f>
        <v>2.4618377061482097</v>
      </c>
    </row>
    <row r="5" spans="1:9" ht="15" x14ac:dyDescent="0.15">
      <c r="A5" s="9" t="s">
        <v>27</v>
      </c>
      <c r="B5" s="10">
        <v>83447215</v>
      </c>
      <c r="C5" s="10">
        <v>78</v>
      </c>
      <c r="D5" s="10">
        <v>38538159</v>
      </c>
      <c r="E5" s="9">
        <f t="shared" si="0"/>
        <v>46.182678475249297</v>
      </c>
      <c r="F5" s="10">
        <v>4</v>
      </c>
      <c r="G5" s="10">
        <v>1982702</v>
      </c>
      <c r="H5" s="9">
        <f t="shared" si="1"/>
        <v>2.3759954121896101</v>
      </c>
      <c r="I5" s="9">
        <f t="shared" si="2"/>
        <v>48.558673887438907</v>
      </c>
    </row>
    <row r="6" spans="1:9" ht="15" x14ac:dyDescent="0.15">
      <c r="A6" s="9" t="s">
        <v>26</v>
      </c>
      <c r="B6" s="10">
        <v>100249024</v>
      </c>
      <c r="C6" s="10">
        <v>3</v>
      </c>
      <c r="D6" s="10">
        <v>1489970</v>
      </c>
      <c r="E6" s="9">
        <f t="shared" si="0"/>
        <v>1.4862688338990711</v>
      </c>
      <c r="F6" s="10">
        <v>15</v>
      </c>
      <c r="G6" s="10">
        <v>7251322</v>
      </c>
      <c r="H6" s="9">
        <f t="shared" si="1"/>
        <v>7.2333093237895261</v>
      </c>
      <c r="I6" s="9">
        <f t="shared" si="2"/>
        <v>8.7195781576885967</v>
      </c>
    </row>
    <row r="7" spans="1:9" ht="15" x14ac:dyDescent="0.15">
      <c r="A7" s="9" t="s">
        <v>25</v>
      </c>
      <c r="B7" s="10">
        <v>62913435</v>
      </c>
      <c r="C7" s="10">
        <v>0</v>
      </c>
      <c r="D7" s="10">
        <v>0</v>
      </c>
      <c r="E7" s="9">
        <f t="shared" si="0"/>
        <v>0</v>
      </c>
      <c r="F7" s="10">
        <v>1</v>
      </c>
      <c r="G7" s="10">
        <v>499189</v>
      </c>
      <c r="H7" s="9">
        <f t="shared" si="1"/>
        <v>0.79345373527927687</v>
      </c>
      <c r="I7" s="9">
        <f t="shared" si="2"/>
        <v>0.79345373527927687</v>
      </c>
    </row>
    <row r="8" spans="1:9" ht="15" x14ac:dyDescent="0.15">
      <c r="A8" s="9" t="s">
        <v>24</v>
      </c>
      <c r="B8" s="10">
        <v>92046671</v>
      </c>
      <c r="C8" s="10">
        <v>0</v>
      </c>
      <c r="D8" s="10">
        <v>0</v>
      </c>
      <c r="E8" s="9">
        <f t="shared" si="0"/>
        <v>0</v>
      </c>
      <c r="F8" s="10">
        <v>7</v>
      </c>
      <c r="G8" s="10">
        <v>3433375</v>
      </c>
      <c r="H8" s="9">
        <f t="shared" si="1"/>
        <v>3.7300371243192485</v>
      </c>
      <c r="I8" s="9">
        <f t="shared" si="2"/>
        <v>3.7300371243192485</v>
      </c>
    </row>
    <row r="9" spans="1:9" ht="15" x14ac:dyDescent="0.15">
      <c r="A9" s="9" t="s">
        <v>23</v>
      </c>
      <c r="B9" s="10">
        <v>103169100</v>
      </c>
      <c r="C9" s="10">
        <v>3</v>
      </c>
      <c r="D9" s="10">
        <f>SUM(D6:D8)</f>
        <v>1489970</v>
      </c>
      <c r="E9" s="9">
        <f t="shared" si="0"/>
        <v>1.4442018007329713</v>
      </c>
      <c r="F9" s="10">
        <v>3</v>
      </c>
      <c r="G9" s="10">
        <v>1421472</v>
      </c>
      <c r="H9" s="9">
        <f t="shared" si="1"/>
        <v>1.3778078901531563</v>
      </c>
      <c r="I9" s="9">
        <f t="shared" si="2"/>
        <v>2.8220096908861274</v>
      </c>
    </row>
    <row r="10" spans="1:9" ht="15" x14ac:dyDescent="0.15">
      <c r="A10" s="9" t="s">
        <v>22</v>
      </c>
      <c r="B10" s="10">
        <v>78250264</v>
      </c>
      <c r="C10" s="10">
        <v>1</v>
      </c>
      <c r="D10" s="10">
        <v>499100</v>
      </c>
      <c r="E10" s="9">
        <f t="shared" si="0"/>
        <v>0.63782532414203741</v>
      </c>
      <c r="F10" s="10">
        <v>10</v>
      </c>
      <c r="G10" s="10">
        <v>4947150</v>
      </c>
      <c r="H10" s="9">
        <f t="shared" si="1"/>
        <v>6.3222150918238436</v>
      </c>
      <c r="I10" s="9">
        <f t="shared" si="2"/>
        <v>6.9600404159658806</v>
      </c>
    </row>
    <row r="11" spans="1:9" ht="15" x14ac:dyDescent="0.15">
      <c r="A11" s="9" t="s">
        <v>21</v>
      </c>
      <c r="B11" s="10">
        <v>103626208</v>
      </c>
      <c r="C11" s="10">
        <v>2</v>
      </c>
      <c r="D11" s="10">
        <v>979111</v>
      </c>
      <c r="E11" s="9">
        <f t="shared" si="0"/>
        <v>0.94484881662368658</v>
      </c>
      <c r="F11" s="10">
        <v>5</v>
      </c>
      <c r="G11" s="10">
        <v>2497401</v>
      </c>
      <c r="H11" s="9">
        <f t="shared" si="1"/>
        <v>2.4100090587122516</v>
      </c>
      <c r="I11" s="9">
        <f t="shared" si="2"/>
        <v>3.3548578753359379</v>
      </c>
    </row>
    <row r="12" spans="1:9" ht="15" x14ac:dyDescent="0.15">
      <c r="A12" s="9" t="s">
        <v>20</v>
      </c>
      <c r="B12" s="10">
        <v>74998749</v>
      </c>
      <c r="C12" s="10">
        <v>0</v>
      </c>
      <c r="D12" s="10">
        <v>0</v>
      </c>
      <c r="E12" s="9">
        <f t="shared" si="0"/>
        <v>0</v>
      </c>
      <c r="F12" s="10">
        <v>10</v>
      </c>
      <c r="G12" s="10">
        <v>4885396</v>
      </c>
      <c r="H12" s="9">
        <f t="shared" si="1"/>
        <v>6.5139699863527047</v>
      </c>
      <c r="I12" s="9">
        <f t="shared" si="2"/>
        <v>6.5139699863527047</v>
      </c>
    </row>
    <row r="13" spans="1:9" ht="15" x14ac:dyDescent="0.15">
      <c r="A13" s="9" t="s">
        <v>19</v>
      </c>
      <c r="B13" s="10">
        <v>100866454</v>
      </c>
      <c r="C13" s="10">
        <v>6</v>
      </c>
      <c r="D13" s="10">
        <f>SUM(D7:D12)</f>
        <v>2968181</v>
      </c>
      <c r="E13" s="9">
        <f t="shared" si="0"/>
        <v>2.9426839968023462</v>
      </c>
      <c r="F13" s="10">
        <v>18</v>
      </c>
      <c r="G13" s="10">
        <v>8777044</v>
      </c>
      <c r="H13" s="9">
        <f t="shared" si="1"/>
        <v>8.7016482209238752</v>
      </c>
      <c r="I13" s="9">
        <f t="shared" si="2"/>
        <v>11.644332217726221</v>
      </c>
    </row>
    <row r="14" spans="1:9" ht="15" x14ac:dyDescent="0.15">
      <c r="A14" s="9" t="s">
        <v>18</v>
      </c>
      <c r="B14" s="10">
        <v>93314895</v>
      </c>
      <c r="C14" s="10">
        <v>6</v>
      </c>
      <c r="D14" s="10">
        <f>SUM(D8:D13)</f>
        <v>5936362</v>
      </c>
      <c r="E14" s="9">
        <f t="shared" si="0"/>
        <v>6.3616446227582415</v>
      </c>
      <c r="F14" s="10">
        <v>4</v>
      </c>
      <c r="G14" s="10">
        <v>1943333</v>
      </c>
      <c r="H14" s="9">
        <f t="shared" si="1"/>
        <v>2.0825539159637909</v>
      </c>
      <c r="I14" s="9">
        <f t="shared" si="2"/>
        <v>8.4441985387220324</v>
      </c>
    </row>
    <row r="15" spans="1:9" ht="15" x14ac:dyDescent="0.15">
      <c r="A15" s="9" t="s">
        <v>17</v>
      </c>
      <c r="B15" s="10">
        <v>87483202</v>
      </c>
      <c r="C15" s="10">
        <v>0</v>
      </c>
      <c r="D15" s="10">
        <v>0</v>
      </c>
      <c r="E15" s="9">
        <f t="shared" si="0"/>
        <v>0</v>
      </c>
      <c r="F15" s="10">
        <v>0</v>
      </c>
      <c r="G15" s="10">
        <v>0</v>
      </c>
      <c r="H15" s="9">
        <f t="shared" si="1"/>
        <v>0</v>
      </c>
      <c r="I15" s="9">
        <f t="shared" si="2"/>
        <v>0</v>
      </c>
    </row>
    <row r="16" spans="1:9" ht="15" x14ac:dyDescent="0.15">
      <c r="A16" s="9" t="s">
        <v>16</v>
      </c>
      <c r="B16" s="10">
        <v>79961074</v>
      </c>
      <c r="C16" s="10">
        <v>1</v>
      </c>
      <c r="D16" s="10">
        <v>498281</v>
      </c>
      <c r="E16" s="9">
        <f t="shared" si="0"/>
        <v>0.623154461382047</v>
      </c>
      <c r="F16" s="10">
        <v>3</v>
      </c>
      <c r="G16" s="10">
        <v>1498523</v>
      </c>
      <c r="H16" s="9">
        <f t="shared" si="1"/>
        <v>1.8740656234807453</v>
      </c>
      <c r="I16" s="9">
        <f t="shared" si="2"/>
        <v>2.4972200848627923</v>
      </c>
    </row>
    <row r="17" spans="1:10" s="3" customFormat="1" ht="14.25" x14ac:dyDescent="0.15">
      <c r="A17" s="7" t="s">
        <v>15</v>
      </c>
      <c r="B17" s="8">
        <f>SUM(B4:B16)</f>
        <v>1160210617</v>
      </c>
      <c r="C17" s="8">
        <f>SUM(C4:C16)</f>
        <v>102</v>
      </c>
      <c r="D17" s="8">
        <f>SUM(D4:D16)</f>
        <v>53365426</v>
      </c>
      <c r="E17" s="7">
        <f t="shared" si="0"/>
        <v>4.5996326199797224</v>
      </c>
      <c r="F17" s="8">
        <f>SUM(F4:F16)</f>
        <v>83</v>
      </c>
      <c r="G17" s="8">
        <f>SUM(G4:G16)</f>
        <v>40629605</v>
      </c>
      <c r="H17" s="7">
        <f t="shared" si="1"/>
        <v>3.5019163249046534</v>
      </c>
      <c r="I17" s="7">
        <f t="shared" si="2"/>
        <v>8.1015489448843763</v>
      </c>
    </row>
    <row r="18" spans="1:10" ht="15" x14ac:dyDescent="0.15">
      <c r="A18" s="9" t="s">
        <v>14</v>
      </c>
      <c r="B18" s="10">
        <v>67283843</v>
      </c>
      <c r="C18" s="10">
        <v>0</v>
      </c>
      <c r="D18" s="10">
        <v>0</v>
      </c>
      <c r="E18" s="9">
        <f t="shared" si="0"/>
        <v>0</v>
      </c>
      <c r="F18" s="10">
        <v>28</v>
      </c>
      <c r="G18" s="10">
        <v>13898724</v>
      </c>
      <c r="H18" s="9">
        <f t="shared" si="1"/>
        <v>20.656852195556073</v>
      </c>
      <c r="I18" s="9">
        <f t="shared" si="2"/>
        <v>20.656852195556073</v>
      </c>
    </row>
    <row r="19" spans="1:10" ht="15" x14ac:dyDescent="0.15">
      <c r="A19" s="9" t="s">
        <v>13</v>
      </c>
      <c r="B19" s="10">
        <v>61455946</v>
      </c>
      <c r="C19" s="10">
        <v>4</v>
      </c>
      <c r="D19" s="10">
        <v>1991948</v>
      </c>
      <c r="E19" s="9">
        <f t="shared" si="0"/>
        <v>3.2412616347977132</v>
      </c>
      <c r="F19" s="10">
        <v>0</v>
      </c>
      <c r="G19" s="10">
        <v>0</v>
      </c>
      <c r="H19" s="9">
        <f t="shared" si="1"/>
        <v>0</v>
      </c>
      <c r="I19" s="9">
        <f t="shared" si="2"/>
        <v>3.2412616347977132</v>
      </c>
    </row>
    <row r="20" spans="1:10" ht="15" x14ac:dyDescent="0.15">
      <c r="A20" s="9" t="s">
        <v>12</v>
      </c>
      <c r="B20" s="10">
        <v>51453949</v>
      </c>
      <c r="C20" s="10">
        <v>0</v>
      </c>
      <c r="D20" s="10">
        <v>0</v>
      </c>
      <c r="E20" s="9">
        <v>0</v>
      </c>
      <c r="F20" s="10">
        <v>0</v>
      </c>
      <c r="G20" s="10">
        <v>0</v>
      </c>
      <c r="H20" s="9">
        <f t="shared" si="1"/>
        <v>0</v>
      </c>
      <c r="I20" s="9">
        <f t="shared" si="2"/>
        <v>0</v>
      </c>
    </row>
    <row r="21" spans="1:10" ht="15" x14ac:dyDescent="0.15">
      <c r="A21" s="9" t="s">
        <v>11</v>
      </c>
      <c r="B21" s="10">
        <v>50994953</v>
      </c>
      <c r="C21" s="10">
        <v>12</v>
      </c>
      <c r="D21" s="10">
        <v>5979222</v>
      </c>
      <c r="E21" s="9">
        <f t="shared" ref="E21:E32" si="3">D21/B21*100</f>
        <v>11.725125033451841</v>
      </c>
      <c r="F21" s="10">
        <v>6</v>
      </c>
      <c r="G21" s="10">
        <v>2990133</v>
      </c>
      <c r="H21" s="9">
        <f t="shared" si="1"/>
        <v>5.8635861474369824</v>
      </c>
      <c r="I21" s="9">
        <f t="shared" si="2"/>
        <v>17.588711180888822</v>
      </c>
    </row>
    <row r="22" spans="1:10" ht="15" x14ac:dyDescent="0.15">
      <c r="A22" s="9" t="s">
        <v>10</v>
      </c>
      <c r="B22" s="10">
        <v>64294543</v>
      </c>
      <c r="C22" s="10">
        <v>7</v>
      </c>
      <c r="D22" s="10">
        <v>3276415</v>
      </c>
      <c r="E22" s="9">
        <f t="shared" si="3"/>
        <v>5.0959457010216251</v>
      </c>
      <c r="F22" s="10">
        <v>3</v>
      </c>
      <c r="G22" s="10">
        <v>1992153</v>
      </c>
      <c r="H22" s="9">
        <f t="shared" si="1"/>
        <v>3.0984791353132408</v>
      </c>
      <c r="I22" s="9">
        <f t="shared" si="2"/>
        <v>8.194424836334866</v>
      </c>
    </row>
    <row r="23" spans="1:10" ht="15" x14ac:dyDescent="0.15">
      <c r="A23" s="9" t="s">
        <v>9</v>
      </c>
      <c r="B23" s="10">
        <v>59109735</v>
      </c>
      <c r="C23" s="10">
        <v>0</v>
      </c>
      <c r="D23" s="10">
        <v>0</v>
      </c>
      <c r="E23" s="9">
        <f t="shared" si="3"/>
        <v>0</v>
      </c>
      <c r="F23" s="10">
        <v>6</v>
      </c>
      <c r="G23" s="10">
        <v>2981492</v>
      </c>
      <c r="H23" s="9">
        <f t="shared" si="1"/>
        <v>5.0439948681888014</v>
      </c>
      <c r="I23" s="9">
        <f t="shared" si="2"/>
        <v>5.0439948681888014</v>
      </c>
    </row>
    <row r="24" spans="1:10" ht="15" x14ac:dyDescent="0.15">
      <c r="A24" s="9" t="s">
        <v>8</v>
      </c>
      <c r="B24" s="10">
        <v>46688296</v>
      </c>
      <c r="C24" s="10">
        <v>0</v>
      </c>
      <c r="D24" s="10">
        <v>0</v>
      </c>
      <c r="E24" s="9">
        <f t="shared" si="3"/>
        <v>0</v>
      </c>
      <c r="F24" s="10">
        <v>9</v>
      </c>
      <c r="G24" s="10">
        <v>4161687</v>
      </c>
      <c r="H24" s="9">
        <f t="shared" si="1"/>
        <v>8.9137693095503003</v>
      </c>
      <c r="I24" s="9">
        <f t="shared" si="2"/>
        <v>8.9137693095503003</v>
      </c>
    </row>
    <row r="25" spans="1:10" ht="15" x14ac:dyDescent="0.15">
      <c r="A25" s="9" t="s">
        <v>7</v>
      </c>
      <c r="B25" s="10">
        <v>66086843</v>
      </c>
      <c r="C25" s="10">
        <v>5</v>
      </c>
      <c r="D25" s="10">
        <v>2463956</v>
      </c>
      <c r="E25" s="9">
        <f t="shared" si="3"/>
        <v>3.7283608781251663</v>
      </c>
      <c r="F25" s="10">
        <v>3</v>
      </c>
      <c r="G25" s="10">
        <v>1499775</v>
      </c>
      <c r="H25" s="9">
        <f t="shared" si="1"/>
        <v>2.2694002798711388</v>
      </c>
      <c r="I25" s="9">
        <f t="shared" si="2"/>
        <v>5.9977611579963046</v>
      </c>
    </row>
    <row r="26" spans="1:10" ht="15" x14ac:dyDescent="0.15">
      <c r="A26" s="9" t="s">
        <v>6</v>
      </c>
      <c r="B26" s="10">
        <v>63373878</v>
      </c>
      <c r="C26" s="10">
        <v>2</v>
      </c>
      <c r="D26" s="10">
        <v>872216</v>
      </c>
      <c r="E26" s="9">
        <f t="shared" si="3"/>
        <v>1.3763020782790032</v>
      </c>
      <c r="F26" s="10">
        <v>3</v>
      </c>
      <c r="G26" s="10">
        <v>1480435</v>
      </c>
      <c r="H26" s="9">
        <f t="shared" si="1"/>
        <v>2.3360334679219092</v>
      </c>
      <c r="I26" s="9">
        <f t="shared" si="2"/>
        <v>3.7123355462009124</v>
      </c>
    </row>
    <row r="27" spans="1:10" ht="15" x14ac:dyDescent="0.15">
      <c r="A27" s="9" t="s">
        <v>5</v>
      </c>
      <c r="B27" s="10">
        <v>55312580</v>
      </c>
      <c r="C27" s="10">
        <v>15</v>
      </c>
      <c r="D27" s="10">
        <v>7471063</v>
      </c>
      <c r="E27" s="9">
        <f t="shared" si="3"/>
        <v>13.506987018143068</v>
      </c>
      <c r="F27" s="10">
        <v>1</v>
      </c>
      <c r="G27" s="10">
        <v>499024</v>
      </c>
      <c r="H27" s="9">
        <f t="shared" si="1"/>
        <v>0.9021889776249814</v>
      </c>
      <c r="I27" s="9">
        <f t="shared" si="2"/>
        <v>14.409175995768049</v>
      </c>
    </row>
    <row r="28" spans="1:10" ht="15" x14ac:dyDescent="0.15">
      <c r="A28" s="9" t="s">
        <v>4</v>
      </c>
      <c r="B28" s="10">
        <v>65893905</v>
      </c>
      <c r="C28" s="10">
        <v>0</v>
      </c>
      <c r="D28" s="10">
        <v>0</v>
      </c>
      <c r="E28" s="9">
        <f t="shared" si="3"/>
        <v>0</v>
      </c>
      <c r="F28" s="10">
        <v>5</v>
      </c>
      <c r="G28" s="10">
        <v>2466033</v>
      </c>
      <c r="H28" s="9">
        <f t="shared" si="1"/>
        <v>3.7424295919326682</v>
      </c>
      <c r="I28" s="9">
        <f t="shared" si="2"/>
        <v>3.7424295919326682</v>
      </c>
    </row>
    <row r="29" spans="1:10" ht="15" x14ac:dyDescent="0.15">
      <c r="A29" s="9" t="s">
        <v>3</v>
      </c>
      <c r="B29" s="10">
        <v>60534151</v>
      </c>
      <c r="C29" s="10">
        <v>10</v>
      </c>
      <c r="D29" s="10">
        <v>4946125</v>
      </c>
      <c r="E29" s="9">
        <f t="shared" si="3"/>
        <v>8.1708009748084187</v>
      </c>
      <c r="F29" s="10">
        <v>2</v>
      </c>
      <c r="G29" s="10">
        <v>951830</v>
      </c>
      <c r="H29" s="9">
        <f t="shared" si="1"/>
        <v>1.5723851483437836</v>
      </c>
      <c r="I29" s="9">
        <f t="shared" si="2"/>
        <v>9.7431861231522028</v>
      </c>
    </row>
    <row r="30" spans="1:10" ht="15" x14ac:dyDescent="0.15">
      <c r="A30" s="9" t="s">
        <v>2</v>
      </c>
      <c r="B30" s="10">
        <v>61932785</v>
      </c>
      <c r="C30" s="10">
        <v>0</v>
      </c>
      <c r="D30" s="10">
        <v>0</v>
      </c>
      <c r="E30" s="9">
        <f t="shared" si="3"/>
        <v>0</v>
      </c>
      <c r="F30" s="10">
        <v>3</v>
      </c>
      <c r="G30" s="10">
        <v>1443446</v>
      </c>
      <c r="H30" s="9">
        <f t="shared" si="1"/>
        <v>2.3306654141259755</v>
      </c>
      <c r="I30" s="9">
        <f t="shared" si="2"/>
        <v>2.3306654141259755</v>
      </c>
    </row>
    <row r="31" spans="1:10" s="3" customFormat="1" ht="14.25" x14ac:dyDescent="0.15">
      <c r="A31" s="7" t="s">
        <v>1</v>
      </c>
      <c r="B31" s="8">
        <f>SUM(B18:B30)</f>
        <v>774415407</v>
      </c>
      <c r="C31" s="8">
        <f>SUM(C18:C30)</f>
        <v>55</v>
      </c>
      <c r="D31" s="8">
        <f>SUM(D18:D30)</f>
        <v>27000945</v>
      </c>
      <c r="E31" s="7">
        <f t="shared" si="3"/>
        <v>3.4866229101250306</v>
      </c>
      <c r="F31" s="8">
        <f>SUM(F18:F30)</f>
        <v>69</v>
      </c>
      <c r="G31" s="8">
        <f>SUM(G18:G30)</f>
        <v>34364732</v>
      </c>
      <c r="H31" s="7">
        <f t="shared" si="1"/>
        <v>4.437506238818929</v>
      </c>
      <c r="I31" s="7">
        <f t="shared" si="2"/>
        <v>7.92412914894396</v>
      </c>
    </row>
    <row r="32" spans="1:10" s="3" customFormat="1" ht="14.25" x14ac:dyDescent="0.15">
      <c r="A32" s="5" t="s">
        <v>0</v>
      </c>
      <c r="B32" s="6">
        <f>B17+B31</f>
        <v>1934626024</v>
      </c>
      <c r="C32" s="6">
        <f>C17+C31</f>
        <v>157</v>
      </c>
      <c r="D32" s="6">
        <f>D17+D31</f>
        <v>80366371</v>
      </c>
      <c r="E32" s="5">
        <f t="shared" si="3"/>
        <v>4.1541036873801502</v>
      </c>
      <c r="F32" s="6">
        <f>F17+F31</f>
        <v>152</v>
      </c>
      <c r="G32" s="6">
        <f>G17+G31</f>
        <v>74994337</v>
      </c>
      <c r="H32" s="5">
        <f t="shared" si="1"/>
        <v>3.8764255246056796</v>
      </c>
      <c r="I32" s="5">
        <f t="shared" si="2"/>
        <v>8.0305292119858294</v>
      </c>
      <c r="J32" s="4"/>
    </row>
    <row r="34" spans="9:9" x14ac:dyDescent="0.15">
      <c r="I34" s="2"/>
    </row>
  </sheetData>
  <mergeCells count="6">
    <mergeCell ref="A1:I1"/>
    <mergeCell ref="A2:A3"/>
    <mergeCell ref="B2:B3"/>
    <mergeCell ref="C2:E2"/>
    <mergeCell ref="F2:H2"/>
    <mergeCell ref="I2:I3"/>
  </mergeCells>
  <phoneticPr fontId="1" type="noConversion"/>
  <conditionalFormatting sqref="A1">
    <cfRule type="containsText" dxfId="55" priority="1" operator="containsText" text="upland-Race">
      <formula>NOT(ISERROR(SEARCH("upland-Race",A1)))</formula>
    </cfRule>
    <cfRule type="containsText" dxfId="54" priority="2" operator="containsText" text="sea_island">
      <formula>NOT(ISERROR(SEARCH("sea_island",A1)))</formula>
    </cfRule>
  </conditionalFormatting>
  <conditionalFormatting sqref="C3:H3 A2:B2 A4:H32">
    <cfRule type="containsText" dxfId="53" priority="19" operator="containsText" text="upland-Race">
      <formula>NOT(ISERROR(SEARCH("upland-Race",A2)))</formula>
    </cfRule>
    <cfRule type="containsText" dxfId="52" priority="20" operator="containsText" text="sea_island">
      <formula>NOT(ISERROR(SEARCH("sea_island",A2)))</formula>
    </cfRule>
  </conditionalFormatting>
  <conditionalFormatting sqref="C3:D30">
    <cfRule type="containsText" dxfId="51" priority="55" operator="containsText" text="upland-Race">
      <formula>NOT(ISERROR(SEARCH("upland-Race",C3)))</formula>
    </cfRule>
    <cfRule type="containsText" dxfId="50" priority="56" operator="containsText" text="sea_island">
      <formula>NOT(ISERROR(SEARCH("sea_island",C3)))</formula>
    </cfRule>
  </conditionalFormatting>
  <conditionalFormatting sqref="A4:B30 C17:D17">
    <cfRule type="containsText" dxfId="49" priority="53" operator="containsText" text="upland-Race">
      <formula>NOT(ISERROR(SEARCH("upland-Race",A4)))</formula>
    </cfRule>
    <cfRule type="containsText" dxfId="48" priority="54" operator="containsText" text="sea_island">
      <formula>NOT(ISERROR(SEARCH("sea_island",A4)))</formula>
    </cfRule>
  </conditionalFormatting>
  <conditionalFormatting sqref="B2">
    <cfRule type="containsText" dxfId="47" priority="51" operator="containsText" text="upland-Race">
      <formula>NOT(ISERROR(SEARCH("upland-Race",B2)))</formula>
    </cfRule>
    <cfRule type="containsText" dxfId="46" priority="52" operator="containsText" text="sea_island">
      <formula>NOT(ISERROR(SEARCH("sea_island",B2)))</formula>
    </cfRule>
  </conditionalFormatting>
  <conditionalFormatting sqref="A2">
    <cfRule type="containsText" dxfId="45" priority="49" operator="containsText" text="upland-Race">
      <formula>NOT(ISERROR(SEARCH("upland-Race",A2)))</formula>
    </cfRule>
    <cfRule type="containsText" dxfId="44" priority="50" operator="containsText" text="sea_island">
      <formula>NOT(ISERROR(SEARCH("sea_island",A2)))</formula>
    </cfRule>
  </conditionalFormatting>
  <conditionalFormatting sqref="F6:G25">
    <cfRule type="containsText" dxfId="43" priority="47" operator="containsText" text="upland-Race">
      <formula>NOT(ISERROR(SEARCH("upland-Race",F6)))</formula>
    </cfRule>
    <cfRule type="containsText" dxfId="42" priority="48" operator="containsText" text="sea_island">
      <formula>NOT(ISERROR(SEARCH("sea_island",F6)))</formula>
    </cfRule>
  </conditionalFormatting>
  <conditionalFormatting sqref="E3">
    <cfRule type="containsText" dxfId="41" priority="41" operator="containsText" text="upland-Race">
      <formula>NOT(ISERROR(SEARCH("upland-Race",E3)))</formula>
    </cfRule>
    <cfRule type="containsText" dxfId="40" priority="42" operator="containsText" text="sea_island">
      <formula>NOT(ISERROR(SEARCH("sea_island",E3)))</formula>
    </cfRule>
  </conditionalFormatting>
  <conditionalFormatting sqref="F4:G5 F26:G29 F30 F3">
    <cfRule type="containsText" dxfId="39" priority="45" operator="containsText" text="upland-Race">
      <formula>NOT(ISERROR(SEARCH("upland-Race",F3)))</formula>
    </cfRule>
    <cfRule type="containsText" dxfId="38" priority="46" operator="containsText" text="sea_island">
      <formula>NOT(ISERROR(SEARCH("sea_island",F3)))</formula>
    </cfRule>
  </conditionalFormatting>
  <conditionalFormatting sqref="E4:E6 E9:E11 E14 E19:E31 E16:E17">
    <cfRule type="containsText" dxfId="37" priority="43" operator="containsText" text="upland-Race">
      <formula>NOT(ISERROR(SEARCH("upland-Race",E4)))</formula>
    </cfRule>
    <cfRule type="containsText" dxfId="36" priority="44" operator="containsText" text="sea_island">
      <formula>NOT(ISERROR(SEARCH("sea_island",E4)))</formula>
    </cfRule>
  </conditionalFormatting>
  <conditionalFormatting sqref="A32">
    <cfRule type="containsText" dxfId="35" priority="39" operator="containsText" text="upland-Race">
      <formula>NOT(ISERROR(SEARCH("upland-Race",A32)))</formula>
    </cfRule>
    <cfRule type="containsText" dxfId="34" priority="40" operator="containsText" text="sea_island">
      <formula>NOT(ISERROR(SEARCH("sea_island",A32)))</formula>
    </cfRule>
  </conditionalFormatting>
  <conditionalFormatting sqref="G30:G32">
    <cfRule type="containsText" dxfId="33" priority="37" operator="containsText" text="upland-Race">
      <formula>NOT(ISERROR(SEARCH("upland-Race",G30)))</formula>
    </cfRule>
    <cfRule type="containsText" dxfId="32" priority="38" operator="containsText" text="sea_island">
      <formula>NOT(ISERROR(SEARCH("sea_island",G30)))</formula>
    </cfRule>
  </conditionalFormatting>
  <conditionalFormatting sqref="H7 H14">
    <cfRule type="containsText" dxfId="31" priority="35" operator="containsText" text="upland-Race">
      <formula>NOT(ISERROR(SEARCH("upland-Race",H7)))</formula>
    </cfRule>
    <cfRule type="containsText" dxfId="30" priority="36" operator="containsText" text="sea_island">
      <formula>NOT(ISERROR(SEARCH("sea_island",H7)))</formula>
    </cfRule>
  </conditionalFormatting>
  <conditionalFormatting sqref="H18:H30">
    <cfRule type="containsText" dxfId="29" priority="33" operator="containsText" text="upland-Race">
      <formula>NOT(ISERROR(SEARCH("upland-Race",H18)))</formula>
    </cfRule>
    <cfRule type="containsText" dxfId="28" priority="34" operator="containsText" text="sea_island">
      <formula>NOT(ISERROR(SEARCH("sea_island",H18)))</formula>
    </cfRule>
  </conditionalFormatting>
  <conditionalFormatting sqref="E32">
    <cfRule type="containsText" dxfId="27" priority="31" operator="containsText" text="upland-Race">
      <formula>NOT(ISERROR(SEARCH("upland-Race",E32)))</formula>
    </cfRule>
    <cfRule type="containsText" dxfId="26" priority="32" operator="containsText" text="sea_island">
      <formula>NOT(ISERROR(SEARCH("sea_island",E32)))</formula>
    </cfRule>
  </conditionalFormatting>
  <conditionalFormatting sqref="E7:E8">
    <cfRule type="containsText" dxfId="25" priority="29" operator="containsText" text="upland-Race">
      <formula>NOT(ISERROR(SEARCH("upland-Race",E7)))</formula>
    </cfRule>
    <cfRule type="containsText" dxfId="24" priority="30" operator="containsText" text="sea_island">
      <formula>NOT(ISERROR(SEARCH("sea_island",E7)))</formula>
    </cfRule>
  </conditionalFormatting>
  <conditionalFormatting sqref="E12">
    <cfRule type="containsText" dxfId="23" priority="27" operator="containsText" text="upland-Race">
      <formula>NOT(ISERROR(SEARCH("upland-Race",E12)))</formula>
    </cfRule>
    <cfRule type="containsText" dxfId="22" priority="28" operator="containsText" text="sea_island">
      <formula>NOT(ISERROR(SEARCH("sea_island",E12)))</formula>
    </cfRule>
  </conditionalFormatting>
  <conditionalFormatting sqref="E13">
    <cfRule type="containsText" dxfId="21" priority="25" operator="containsText" text="upland-Race">
      <formula>NOT(ISERROR(SEARCH("upland-Race",E13)))</formula>
    </cfRule>
    <cfRule type="containsText" dxfId="20" priority="26" operator="containsText" text="sea_island">
      <formula>NOT(ISERROR(SEARCH("sea_island",E13)))</formula>
    </cfRule>
  </conditionalFormatting>
  <conditionalFormatting sqref="E15">
    <cfRule type="containsText" dxfId="19" priority="23" operator="containsText" text="upland-Race">
      <formula>NOT(ISERROR(SEARCH("upland-Race",E15)))</formula>
    </cfRule>
    <cfRule type="containsText" dxfId="18" priority="24" operator="containsText" text="sea_island">
      <formula>NOT(ISERROR(SEARCH("sea_island",E15)))</formula>
    </cfRule>
  </conditionalFormatting>
  <conditionalFormatting sqref="H15">
    <cfRule type="containsText" dxfId="17" priority="21" operator="containsText" text="upland-Race">
      <formula>NOT(ISERROR(SEARCH("upland-Race",H15)))</formula>
    </cfRule>
    <cfRule type="containsText" dxfId="16" priority="22" operator="containsText" text="sea_island">
      <formula>NOT(ISERROR(SEARCH("sea_island",H15)))</formula>
    </cfRule>
  </conditionalFormatting>
  <conditionalFormatting sqref="C2">
    <cfRule type="containsText" dxfId="15" priority="17" operator="containsText" text="upland-Race">
      <formula>NOT(ISERROR(SEARCH("upland-Race",C2)))</formula>
    </cfRule>
    <cfRule type="containsText" dxfId="14" priority="18" operator="containsText" text="sea_island">
      <formula>NOT(ISERROR(SEARCH("sea_island",C2)))</formula>
    </cfRule>
  </conditionalFormatting>
  <conditionalFormatting sqref="H3">
    <cfRule type="containsText" dxfId="13" priority="11" operator="containsText" text="upland-Race">
      <formula>NOT(ISERROR(SEARCH("upland-Race",H3)))</formula>
    </cfRule>
    <cfRule type="containsText" dxfId="12" priority="12" operator="containsText" text="sea_island">
      <formula>NOT(ISERROR(SEARCH("sea_island",H3)))</formula>
    </cfRule>
  </conditionalFormatting>
  <conditionalFormatting sqref="F2">
    <cfRule type="containsText" dxfId="11" priority="15" operator="containsText" text="upland-Race">
      <formula>NOT(ISERROR(SEARCH("upland-Race",F2)))</formula>
    </cfRule>
    <cfRule type="containsText" dxfId="10" priority="16" operator="containsText" text="sea_island">
      <formula>NOT(ISERROR(SEARCH("sea_island",F2)))</formula>
    </cfRule>
  </conditionalFormatting>
  <conditionalFormatting sqref="G3">
    <cfRule type="containsText" dxfId="9" priority="13" operator="containsText" text="upland-Race">
      <formula>NOT(ISERROR(SEARCH("upland-Race",G3)))</formula>
    </cfRule>
    <cfRule type="containsText" dxfId="8" priority="14" operator="containsText" text="sea_island">
      <formula>NOT(ISERROR(SEARCH("sea_island",G3)))</formula>
    </cfRule>
  </conditionalFormatting>
  <conditionalFormatting sqref="I4:I32">
    <cfRule type="containsText" dxfId="7" priority="5" operator="containsText" text="upland-Race">
      <formula>NOT(ISERROR(SEARCH("upland-Race",I4)))</formula>
    </cfRule>
    <cfRule type="containsText" dxfId="6" priority="6" operator="containsText" text="sea_island">
      <formula>NOT(ISERROR(SEARCH("sea_island",I4)))</formula>
    </cfRule>
  </conditionalFormatting>
  <conditionalFormatting sqref="I2">
    <cfRule type="containsText" dxfId="5" priority="9" operator="containsText" text="upland-Race">
      <formula>NOT(ISERROR(SEARCH("upland-Race",I2)))</formula>
    </cfRule>
    <cfRule type="containsText" dxfId="4" priority="10" operator="containsText" text="sea_island">
      <formula>NOT(ISERROR(SEARCH("sea_island",I2)))</formula>
    </cfRule>
  </conditionalFormatting>
  <conditionalFormatting sqref="I2">
    <cfRule type="containsText" dxfId="3" priority="7" operator="containsText" text="upland-Race">
      <formula>NOT(ISERROR(SEARCH("upland-Race",I2)))</formula>
    </cfRule>
    <cfRule type="containsText" dxfId="2" priority="8" operator="containsText" text="sea_island">
      <formula>NOT(ISERROR(SEARCH("sea_island",I2)))</formula>
    </cfRule>
  </conditionalFormatting>
  <conditionalFormatting sqref="A1">
    <cfRule type="containsText" dxfId="1" priority="3" operator="containsText" text="upland-Race">
      <formula>NOT(ISERROR(SEARCH("upland-Race",A1)))</formula>
    </cfRule>
    <cfRule type="containsText" dxfId="0" priority="4" operator="containsText" text="sea_island">
      <formula>NOT(ISERROR(SEARCH("sea_island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</dc:creator>
  <cp:lastModifiedBy>Sky123.Org</cp:lastModifiedBy>
  <dcterms:created xsi:type="dcterms:W3CDTF">2019-02-24T06:34:09Z</dcterms:created>
  <dcterms:modified xsi:type="dcterms:W3CDTF">2019-07-26T02:19:31Z</dcterms:modified>
</cp:coreProperties>
</file>